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ji Kukita\Desktop\TagCountSeq\ALK\manuscripts\submissionMayxx\"/>
    </mc:Choice>
  </mc:AlternateContent>
  <xr:revisionPtr revIDLastSave="0" documentId="13_ncr:1_{C232C172-2567-4761-89E2-A551A444570D}" xr6:coauthVersionLast="43" xr6:coauthVersionMax="43" xr10:uidLastSave="{00000000-0000-0000-0000-000000000000}"/>
  <bookViews>
    <workbookView xWindow="12900" yWindow="2160" windowWidth="14460" windowHeight="15030" xr2:uid="{00000000-000D-0000-FFFF-FFFF00000000}"/>
  </bookViews>
  <sheets>
    <sheet name="S3 Tabl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6" l="1"/>
  <c r="D18" i="6"/>
  <c r="H17" i="6"/>
  <c r="D17" i="6"/>
  <c r="H16" i="6"/>
  <c r="D16" i="6"/>
  <c r="H15" i="6"/>
  <c r="D15" i="6"/>
  <c r="H14" i="6"/>
  <c r="D14" i="6"/>
  <c r="H13" i="6"/>
  <c r="D13" i="6"/>
  <c r="H12" i="6"/>
  <c r="D12" i="6"/>
  <c r="H11" i="6"/>
  <c r="D11" i="6"/>
  <c r="H10" i="6"/>
  <c r="D10" i="6"/>
  <c r="H9" i="6"/>
  <c r="D9" i="6"/>
  <c r="H8" i="6"/>
  <c r="D8" i="6"/>
  <c r="H7" i="6"/>
  <c r="D7" i="6"/>
  <c r="H6" i="6"/>
  <c r="D6" i="6"/>
  <c r="H5" i="6"/>
  <c r="D5" i="6"/>
  <c r="H4" i="6"/>
  <c r="D4" i="6"/>
</calcChain>
</file>

<file path=xl/sharedStrings.xml><?xml version="1.0" encoding="utf-8"?>
<sst xmlns="http://schemas.openxmlformats.org/spreadsheetml/2006/main" count="12" uniqueCount="9">
  <si>
    <t>Expected FAF (%)</t>
    <phoneticPr fontId="3"/>
  </si>
  <si>
    <t>FAF (%)</t>
    <phoneticPr fontId="3"/>
  </si>
  <si>
    <t>DNA(ng)</t>
    <phoneticPr fontId="3"/>
  </si>
  <si>
    <t>FAF: fusion allele fraction</t>
    <phoneticPr fontId="3"/>
  </si>
  <si>
    <t>Before re-quantification using 20-nt breakpoint sequence</t>
    <phoneticPr fontId="3"/>
  </si>
  <si>
    <t>After re-quantification using 20-nt breakpoint sequence</t>
    <phoneticPr fontId="3"/>
  </si>
  <si>
    <r>
      <t xml:space="preserve">Depth of </t>
    </r>
    <r>
      <rPr>
        <i/>
        <sz val="8"/>
        <color theme="1"/>
        <rFont val="Arial"/>
        <family val="2"/>
      </rPr>
      <t>EML4</t>
    </r>
    <r>
      <rPr>
        <sz val="8"/>
        <color theme="1"/>
        <rFont val="Arial"/>
        <family val="2"/>
      </rPr>
      <t>-side breakpoint</t>
    </r>
    <phoneticPr fontId="3"/>
  </si>
  <si>
    <r>
      <t xml:space="preserve">Depth of </t>
    </r>
    <r>
      <rPr>
        <i/>
        <sz val="8"/>
        <color theme="1"/>
        <rFont val="Arial"/>
        <family val="2"/>
      </rPr>
      <t>ALK</t>
    </r>
    <r>
      <rPr>
        <sz val="8"/>
        <color theme="1"/>
        <rFont val="Arial"/>
        <family val="2"/>
      </rPr>
      <t>-side breakpoint</t>
    </r>
    <phoneticPr fontId="3"/>
  </si>
  <si>
    <t>S3 Table. Fusion allele fractions of artificial DNA mixture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);[Red]\(0\)"/>
    <numFmt numFmtId="178" formatCode="0.0_);[Red]\(0.0\)"/>
  </numFmts>
  <fonts count="5">
    <font>
      <sz val="10"/>
      <color theme="1"/>
      <name val="Arial Unicode MS"/>
      <family val="2"/>
      <charset val="128"/>
    </font>
    <font>
      <sz val="6"/>
      <name val="Arial Unicode MS"/>
      <family val="2"/>
      <charset val="128"/>
    </font>
    <font>
      <sz val="8"/>
      <color theme="1"/>
      <name val="Arial"/>
      <family val="2"/>
    </font>
    <font>
      <sz val="6"/>
      <name val="Arial"/>
      <family val="2"/>
      <charset val="128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66625-92F1-4236-A9AA-26C8788FF61F}">
  <dimension ref="A1:I20"/>
  <sheetViews>
    <sheetView tabSelected="1" workbookViewId="0">
      <selection activeCell="B28" sqref="B28"/>
    </sheetView>
  </sheetViews>
  <sheetFormatPr defaultColWidth="9.140625" defaultRowHeight="11.25"/>
  <cols>
    <col min="1" max="1" width="9.140625" style="1"/>
    <col min="2" max="3" width="13.42578125" style="1" customWidth="1"/>
    <col min="4" max="4" width="9.140625" style="1"/>
    <col min="5" max="5" width="5.42578125" style="1" customWidth="1"/>
    <col min="6" max="7" width="12.7109375" style="1" customWidth="1"/>
    <col min="8" max="16384" width="9.140625" style="1"/>
  </cols>
  <sheetData>
    <row r="1" spans="1:9">
      <c r="A1" s="1" t="s">
        <v>8</v>
      </c>
    </row>
    <row r="2" spans="1:9">
      <c r="A2" s="2"/>
      <c r="B2" s="3" t="s">
        <v>4</v>
      </c>
      <c r="C2" s="2"/>
      <c r="D2" s="2"/>
      <c r="E2" s="2"/>
      <c r="F2" s="3" t="s">
        <v>5</v>
      </c>
      <c r="G2" s="2"/>
      <c r="H2" s="2"/>
      <c r="I2" s="2"/>
    </row>
    <row r="3" spans="1:9" ht="22.5">
      <c r="A3" s="4" t="s">
        <v>0</v>
      </c>
      <c r="B3" s="5" t="s">
        <v>7</v>
      </c>
      <c r="C3" s="5" t="s">
        <v>6</v>
      </c>
      <c r="D3" s="5" t="s">
        <v>1</v>
      </c>
      <c r="E3" s="4"/>
      <c r="F3" s="5" t="s">
        <v>7</v>
      </c>
      <c r="G3" s="5" t="s">
        <v>6</v>
      </c>
      <c r="H3" s="5" t="s">
        <v>1</v>
      </c>
      <c r="I3" s="5" t="s">
        <v>2</v>
      </c>
    </row>
    <row r="4" spans="1:9">
      <c r="A4" s="6">
        <v>0.5</v>
      </c>
      <c r="B4" s="7">
        <v>4217</v>
      </c>
      <c r="C4" s="8">
        <v>6</v>
      </c>
      <c r="D4" s="9">
        <f t="shared" ref="D4:D18" si="0">C4/B4*100</f>
        <v>0.14228124258951863</v>
      </c>
      <c r="E4" s="9"/>
      <c r="F4" s="8">
        <v>5117</v>
      </c>
      <c r="G4" s="8">
        <v>27</v>
      </c>
      <c r="H4" s="6">
        <f t="shared" ref="H4:H18" si="1">G4/(G4+F4)*100</f>
        <v>0.52488335925349916</v>
      </c>
      <c r="I4" s="6">
        <v>5</v>
      </c>
    </row>
    <row r="5" spans="1:9">
      <c r="A5" s="6">
        <v>0.5</v>
      </c>
      <c r="B5" s="7">
        <v>5784</v>
      </c>
      <c r="C5" s="8">
        <v>23</v>
      </c>
      <c r="D5" s="9">
        <f t="shared" si="0"/>
        <v>0.39764868603042874</v>
      </c>
      <c r="E5" s="9"/>
      <c r="F5" s="8">
        <v>8090</v>
      </c>
      <c r="G5" s="8">
        <v>88</v>
      </c>
      <c r="H5" s="6">
        <f t="shared" si="1"/>
        <v>1.0760577158229396</v>
      </c>
      <c r="I5" s="6">
        <v>30</v>
      </c>
    </row>
    <row r="6" spans="1:9">
      <c r="A6" s="6">
        <v>0.5</v>
      </c>
      <c r="B6" s="7">
        <v>8627</v>
      </c>
      <c r="C6" s="8">
        <v>25</v>
      </c>
      <c r="D6" s="9">
        <f t="shared" si="0"/>
        <v>0.28978787527529848</v>
      </c>
      <c r="E6" s="9"/>
      <c r="F6" s="8">
        <v>10896</v>
      </c>
      <c r="G6" s="8">
        <v>98</v>
      </c>
      <c r="H6" s="6">
        <f t="shared" si="1"/>
        <v>0.89139530653083499</v>
      </c>
      <c r="I6" s="6">
        <v>30</v>
      </c>
    </row>
    <row r="7" spans="1:9">
      <c r="A7" s="6">
        <v>0.5</v>
      </c>
      <c r="B7" s="7">
        <v>7208</v>
      </c>
      <c r="C7" s="8">
        <v>7</v>
      </c>
      <c r="D7" s="9">
        <f t="shared" si="0"/>
        <v>9.7114317425083252E-2</v>
      </c>
      <c r="E7" s="9"/>
      <c r="F7" s="8">
        <v>8562</v>
      </c>
      <c r="G7" s="8">
        <v>102</v>
      </c>
      <c r="H7" s="6">
        <f t="shared" si="1"/>
        <v>1.1772853185595569</v>
      </c>
      <c r="I7" s="6">
        <v>5</v>
      </c>
    </row>
    <row r="8" spans="1:9">
      <c r="A8" s="6">
        <v>1</v>
      </c>
      <c r="B8" s="7">
        <v>8012</v>
      </c>
      <c r="C8" s="8">
        <v>69</v>
      </c>
      <c r="D8" s="9">
        <f t="shared" si="0"/>
        <v>0.86120818771842234</v>
      </c>
      <c r="E8" s="9"/>
      <c r="F8" s="8">
        <v>4880</v>
      </c>
      <c r="G8" s="8">
        <v>98</v>
      </c>
      <c r="H8" s="6">
        <f t="shared" si="1"/>
        <v>1.9686621132985134</v>
      </c>
      <c r="I8" s="6">
        <v>5</v>
      </c>
    </row>
    <row r="9" spans="1:9">
      <c r="A9" s="6">
        <v>1</v>
      </c>
      <c r="B9" s="7">
        <v>5072</v>
      </c>
      <c r="C9" s="8">
        <v>51</v>
      </c>
      <c r="D9" s="9">
        <f t="shared" si="0"/>
        <v>1.0055205047318612</v>
      </c>
      <c r="E9" s="9"/>
      <c r="F9" s="8">
        <v>6738</v>
      </c>
      <c r="G9" s="8">
        <v>111</v>
      </c>
      <c r="H9" s="6">
        <f t="shared" si="1"/>
        <v>1.6206745510293472</v>
      </c>
      <c r="I9" s="6">
        <v>30</v>
      </c>
    </row>
    <row r="10" spans="1:9">
      <c r="A10" s="6">
        <v>1</v>
      </c>
      <c r="B10" s="7">
        <v>8567</v>
      </c>
      <c r="C10" s="8">
        <v>32</v>
      </c>
      <c r="D10" s="9">
        <f t="shared" si="0"/>
        <v>0.37352632193299873</v>
      </c>
      <c r="E10" s="9"/>
      <c r="F10" s="8">
        <v>11732</v>
      </c>
      <c r="G10" s="8">
        <v>160</v>
      </c>
      <c r="H10" s="6">
        <f t="shared" si="1"/>
        <v>1.3454423141607803</v>
      </c>
      <c r="I10" s="6">
        <v>30</v>
      </c>
    </row>
    <row r="11" spans="1:9">
      <c r="A11" s="6">
        <v>1</v>
      </c>
      <c r="B11" s="7">
        <v>11599</v>
      </c>
      <c r="C11" s="8">
        <v>38</v>
      </c>
      <c r="D11" s="9">
        <f t="shared" si="0"/>
        <v>0.32761444952151048</v>
      </c>
      <c r="E11" s="9"/>
      <c r="F11" s="8">
        <v>7611</v>
      </c>
      <c r="G11" s="8">
        <v>105</v>
      </c>
      <c r="H11" s="6">
        <f t="shared" si="1"/>
        <v>1.3608087091757388</v>
      </c>
      <c r="I11" s="6">
        <v>5</v>
      </c>
    </row>
    <row r="12" spans="1:9">
      <c r="A12" s="6">
        <v>5</v>
      </c>
      <c r="B12" s="7">
        <v>3812.4222222222224</v>
      </c>
      <c r="C12" s="8">
        <v>135</v>
      </c>
      <c r="D12" s="9">
        <f t="shared" si="0"/>
        <v>3.5410558466766529</v>
      </c>
      <c r="E12" s="9"/>
      <c r="F12" s="8">
        <v>4358</v>
      </c>
      <c r="G12" s="8">
        <v>213</v>
      </c>
      <c r="H12" s="6">
        <f t="shared" si="1"/>
        <v>4.6598118573616274</v>
      </c>
      <c r="I12" s="6">
        <v>5</v>
      </c>
    </row>
    <row r="13" spans="1:9">
      <c r="A13" s="6">
        <v>5</v>
      </c>
      <c r="B13" s="7">
        <v>5473.3777777777777</v>
      </c>
      <c r="C13" s="8">
        <v>135</v>
      </c>
      <c r="D13" s="9">
        <f t="shared" si="0"/>
        <v>2.4664842348011793</v>
      </c>
      <c r="E13" s="9"/>
      <c r="F13" s="8">
        <v>6712</v>
      </c>
      <c r="G13" s="8">
        <v>294</v>
      </c>
      <c r="H13" s="6">
        <f t="shared" si="1"/>
        <v>4.1964030830716528</v>
      </c>
      <c r="I13" s="6">
        <v>30</v>
      </c>
    </row>
    <row r="14" spans="1:9">
      <c r="A14" s="6">
        <v>5</v>
      </c>
      <c r="B14" s="7">
        <v>5181.4962406015038</v>
      </c>
      <c r="C14" s="8">
        <v>133</v>
      </c>
      <c r="D14" s="9">
        <f t="shared" si="0"/>
        <v>2.5668261410252504</v>
      </c>
      <c r="E14" s="9"/>
      <c r="F14" s="8">
        <v>6573</v>
      </c>
      <c r="G14" s="8">
        <v>334</v>
      </c>
      <c r="H14" s="6">
        <f t="shared" si="1"/>
        <v>4.8356739539597511</v>
      </c>
      <c r="I14" s="6">
        <v>30</v>
      </c>
    </row>
    <row r="15" spans="1:9">
      <c r="A15" s="6">
        <v>5</v>
      </c>
      <c r="B15" s="7">
        <v>6949.1255060728745</v>
      </c>
      <c r="C15" s="8">
        <v>247</v>
      </c>
      <c r="D15" s="9">
        <f t="shared" si="0"/>
        <v>3.5544040726296493</v>
      </c>
      <c r="E15" s="9"/>
      <c r="F15" s="8">
        <v>8012</v>
      </c>
      <c r="G15" s="8">
        <v>542</v>
      </c>
      <c r="H15" s="6">
        <f t="shared" si="1"/>
        <v>6.3362169745148469</v>
      </c>
      <c r="I15" s="6">
        <v>5</v>
      </c>
    </row>
    <row r="16" spans="1:9">
      <c r="A16" s="6">
        <v>10</v>
      </c>
      <c r="B16" s="7">
        <v>3956.1399176954733</v>
      </c>
      <c r="C16" s="8">
        <v>243</v>
      </c>
      <c r="D16" s="9">
        <f t="shared" si="0"/>
        <v>6.1423510051573738</v>
      </c>
      <c r="E16" s="9"/>
      <c r="F16" s="8">
        <v>4476</v>
      </c>
      <c r="G16" s="8">
        <v>528</v>
      </c>
      <c r="H16" s="6">
        <f t="shared" si="1"/>
        <v>10.551558752997602</v>
      </c>
      <c r="I16" s="6">
        <v>5</v>
      </c>
    </row>
    <row r="17" spans="1:9">
      <c r="A17" s="6">
        <v>10</v>
      </c>
      <c r="B17" s="7">
        <v>5396</v>
      </c>
      <c r="C17" s="8">
        <v>377</v>
      </c>
      <c r="D17" s="9">
        <f t="shared" si="0"/>
        <v>6.9866567828020756</v>
      </c>
      <c r="E17" s="9"/>
      <c r="F17" s="8">
        <v>6461</v>
      </c>
      <c r="G17" s="8">
        <v>691</v>
      </c>
      <c r="H17" s="6">
        <f t="shared" si="1"/>
        <v>9.6616331096196877</v>
      </c>
      <c r="I17" s="6">
        <v>5</v>
      </c>
    </row>
    <row r="18" spans="1:9">
      <c r="A18" s="10">
        <v>20</v>
      </c>
      <c r="B18" s="11">
        <v>13145</v>
      </c>
      <c r="C18" s="12">
        <v>1821</v>
      </c>
      <c r="D18" s="13">
        <f t="shared" si="0"/>
        <v>13.853176112590337</v>
      </c>
      <c r="E18" s="13"/>
      <c r="F18" s="12">
        <v>12544</v>
      </c>
      <c r="G18" s="12">
        <v>4342</v>
      </c>
      <c r="H18" s="10">
        <f t="shared" si="1"/>
        <v>25.713608906786689</v>
      </c>
      <c r="I18" s="10">
        <v>9</v>
      </c>
    </row>
    <row r="19" spans="1:9">
      <c r="B19" s="14"/>
      <c r="D19" s="15"/>
      <c r="G19" s="16"/>
    </row>
    <row r="20" spans="1:9">
      <c r="A20" s="17" t="s">
        <v>3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ji</dc:creator>
  <cp:lastModifiedBy>Yoji Kukita</cp:lastModifiedBy>
  <dcterms:created xsi:type="dcterms:W3CDTF">2016-12-09T02:29:46Z</dcterms:created>
  <dcterms:modified xsi:type="dcterms:W3CDTF">2019-05-21T02:00:33Z</dcterms:modified>
</cp:coreProperties>
</file>